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桌面\VILI\投稿-VILI\SR\"/>
    </mc:Choice>
  </mc:AlternateContent>
  <xr:revisionPtr revIDLastSave="0" documentId="13_ncr:1_{A28EEDAD-9211-4465-ABA1-EBE36AAEF968}" xr6:coauthVersionLast="47" xr6:coauthVersionMax="47" xr10:uidLastSave="{00000000-0000-0000-0000-000000000000}"/>
  <bookViews>
    <workbookView xWindow="35670" yWindow="2210" windowWidth="19090" windowHeight="176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6" uniqueCount="335">
  <si>
    <t>Table S2. The 110 differential proteins in VILI rats on discovery phase.</t>
    <phoneticPr fontId="2" type="noConversion"/>
  </si>
  <si>
    <t>Accession</t>
  </si>
  <si>
    <t>Entry</t>
    <phoneticPr fontId="5" type="noConversion"/>
  </si>
  <si>
    <t>Protein names</t>
  </si>
  <si>
    <t>FC</t>
    <phoneticPr fontId="5" type="noConversion"/>
  </si>
  <si>
    <t>p value</t>
    <phoneticPr fontId="5" type="noConversion"/>
  </si>
  <si>
    <t>Q2A865</t>
  </si>
  <si>
    <t>S6A19_RAT</t>
  </si>
  <si>
    <t>Sodium-dependent neutral amino acid transporter B</t>
  </si>
  <si>
    <t>Q3ZAV1</t>
  </si>
  <si>
    <t>S22AC_RAT</t>
  </si>
  <si>
    <t xml:space="preserve">Solute carrier family 22 member 12 </t>
  </si>
  <si>
    <t>Q9WTW7</t>
  </si>
  <si>
    <t>S23A1_RAT</t>
  </si>
  <si>
    <t xml:space="preserve">Solute carrier family 23 member 1 </t>
  </si>
  <si>
    <t>Q9JJ19</t>
  </si>
  <si>
    <t>NHRF1_RAT</t>
  </si>
  <si>
    <t>Na</t>
  </si>
  <si>
    <t>Q5I0E9</t>
  </si>
  <si>
    <t>S47A1_RAT</t>
  </si>
  <si>
    <t xml:space="preserve">Multidrug and toxin extrusion protein 1 </t>
  </si>
  <si>
    <t>Q99PW3</t>
  </si>
  <si>
    <t>NEUR1_RAT</t>
  </si>
  <si>
    <t xml:space="preserve">Sialidase-1 </t>
  </si>
  <si>
    <t>P46720</t>
  </si>
  <si>
    <t>SO1A1_RAT</t>
  </si>
  <si>
    <t xml:space="preserve">Solute carrier organic anion transporter family member 1A1 </t>
  </si>
  <si>
    <t>P70502</t>
  </si>
  <si>
    <t>SO1A3_RAT</t>
  </si>
  <si>
    <t xml:space="preserve">Solute carrier organic anion transporter family member 1A3 </t>
  </si>
  <si>
    <t>P43427</t>
  </si>
  <si>
    <t>GTR5_RAT</t>
  </si>
  <si>
    <t xml:space="preserve">Solute carrier family 2, facilitated glucose transporter member 5 </t>
  </si>
  <si>
    <t>Q99MA2</t>
  </si>
  <si>
    <t>XPP2_RAT</t>
  </si>
  <si>
    <t xml:space="preserve">Xaa-Pro aminopeptidase 2 </t>
  </si>
  <si>
    <t>Q920A6</t>
  </si>
  <si>
    <t>RISC_RAT</t>
  </si>
  <si>
    <t xml:space="preserve">Retinoid-inducible serine carboxypeptidase </t>
  </si>
  <si>
    <t>Q810F4</t>
  </si>
  <si>
    <t>FAM3C_RAT</t>
  </si>
  <si>
    <t xml:space="preserve">Protein FAM3C </t>
  </si>
  <si>
    <t>Q5RKI7</t>
  </si>
  <si>
    <t>S7A13_RAT</t>
  </si>
  <si>
    <t xml:space="preserve">Solute carrier family 7 member 13 </t>
  </si>
  <si>
    <t>Q923S2</t>
  </si>
  <si>
    <t>PDZ1I_RAT</t>
  </si>
  <si>
    <t xml:space="preserve">PDZK1-interacting protein 1 </t>
  </si>
  <si>
    <t>Q80W57</t>
  </si>
  <si>
    <t>ABCG2_RAT</t>
  </si>
  <si>
    <t xml:space="preserve">ATP-binding cassette sub-family G member 2 </t>
  </si>
  <si>
    <t>Q6MG61</t>
  </si>
  <si>
    <t>CLIC1_RAT</t>
  </si>
  <si>
    <t>Chloride intracellular channel protein 1</t>
  </si>
  <si>
    <t>Q6IRK9</t>
  </si>
  <si>
    <t>CBPQ_RAT</t>
  </si>
  <si>
    <t xml:space="preserve">Carboxypeptidase Q </t>
  </si>
  <si>
    <t>Q6AXR4</t>
  </si>
  <si>
    <t>HEXB_RAT</t>
  </si>
  <si>
    <t xml:space="preserve">Beta-hexosaminidase subunit beta </t>
  </si>
  <si>
    <t>P09527</t>
  </si>
  <si>
    <t>RAB7A_RAT</t>
  </si>
  <si>
    <t xml:space="preserve">Ras-related protein Rab-7a </t>
  </si>
  <si>
    <t>Q64565</t>
  </si>
  <si>
    <t>AGT2_RAT</t>
  </si>
  <si>
    <t xml:space="preserve">Alanine--glyoxylate aminotransferase 2, mitochondrial </t>
  </si>
  <si>
    <t>Q64319</t>
  </si>
  <si>
    <t>SLC31_RAT</t>
  </si>
  <si>
    <t xml:space="preserve">Neutral and basic amino acid transport protein rBAT </t>
  </si>
  <si>
    <t>Q64230</t>
  </si>
  <si>
    <t>MEP1A_RAT</t>
  </si>
  <si>
    <t xml:space="preserve">Meprin A subunit alpha </t>
  </si>
  <si>
    <t>Q641X3</t>
  </si>
  <si>
    <t>HEXA_RAT</t>
  </si>
  <si>
    <t xml:space="preserve">Beta-hexosaminidase subunit alpha </t>
  </si>
  <si>
    <t>Q63716</t>
  </si>
  <si>
    <t>PRDX1_RAT</t>
  </si>
  <si>
    <t xml:space="preserve">Peroxiredoxin-1 </t>
  </si>
  <si>
    <t>Q62687</t>
  </si>
  <si>
    <t>S6A18_RAT</t>
  </si>
  <si>
    <t>Q63678</t>
  </si>
  <si>
    <t>ZA2G_RAT</t>
  </si>
  <si>
    <t xml:space="preserve">Zinc-alpha-2-glycoprotein </t>
  </si>
  <si>
    <t>P17559</t>
  </si>
  <si>
    <t>UTER_RAT</t>
  </si>
  <si>
    <t xml:space="preserve">Uteroglobin </t>
  </si>
  <si>
    <t>Q63467</t>
  </si>
  <si>
    <t>TFF1_RAT</t>
  </si>
  <si>
    <t xml:space="preserve">Trefoil factor 1 </t>
  </si>
  <si>
    <t>Q6P7S1</t>
  </si>
  <si>
    <t>ASAH1_RAT</t>
  </si>
  <si>
    <t xml:space="preserve">Acid ceramidase </t>
  </si>
  <si>
    <t>Q63424</t>
  </si>
  <si>
    <t>S15A2_RAT</t>
  </si>
  <si>
    <t xml:space="preserve">Solute carrier family 15 member 2 </t>
  </si>
  <si>
    <t>Q9ESG3</t>
  </si>
  <si>
    <t>CLTRN_RAT</t>
  </si>
  <si>
    <t xml:space="preserve">Collectrin </t>
  </si>
  <si>
    <t>P00714</t>
  </si>
  <si>
    <t>LALBA_RAT</t>
  </si>
  <si>
    <t xml:space="preserve">Alpha-lactalbumin </t>
  </si>
  <si>
    <t>Q9Z0W7</t>
  </si>
  <si>
    <t>CLIC4_RAT</t>
  </si>
  <si>
    <t xml:space="preserve">Chloride intracellular channel protein 4 </t>
  </si>
  <si>
    <t>Q9R0J8</t>
  </si>
  <si>
    <t>LGMN_RAT</t>
  </si>
  <si>
    <t xml:space="preserve">Legumain </t>
  </si>
  <si>
    <t>Q63416</t>
  </si>
  <si>
    <t>ITIH3_RAT</t>
  </si>
  <si>
    <t xml:space="preserve">Inter-alpha-trypsin inhibitor heavy chain H3 </t>
  </si>
  <si>
    <t>Q5XI43</t>
  </si>
  <si>
    <t>MXRA8_RAT</t>
  </si>
  <si>
    <t xml:space="preserve">Matrix remodeling-associated protein 8 </t>
  </si>
  <si>
    <t>Q5FVH2</t>
  </si>
  <si>
    <t>PLD3_RAT</t>
  </si>
  <si>
    <t xml:space="preserve">Phospholipase D3 </t>
  </si>
  <si>
    <t>Q4QQV8</t>
  </si>
  <si>
    <t>CHMP5_RAT</t>
  </si>
  <si>
    <t xml:space="preserve">Charged multivesicular body protein 5 </t>
  </si>
  <si>
    <t>Q812E9</t>
  </si>
  <si>
    <t>GPM6A_RAT</t>
  </si>
  <si>
    <t xml:space="preserve">Neuronal membrane glycoprotein M6-a </t>
  </si>
  <si>
    <t>Q5I0D7</t>
  </si>
  <si>
    <t>PEPD_RAT</t>
  </si>
  <si>
    <t xml:space="preserve">Xaa-Pro dipeptidase </t>
  </si>
  <si>
    <t>Q4V885</t>
  </si>
  <si>
    <t>COL12_RAT</t>
  </si>
  <si>
    <t xml:space="preserve">Collectin-12 </t>
  </si>
  <si>
    <t>Q4QQW8</t>
  </si>
  <si>
    <t>PLBL2_RAT</t>
  </si>
  <si>
    <t xml:space="preserve">Putative phospholipase B-like 2 </t>
  </si>
  <si>
    <t>P97605</t>
  </si>
  <si>
    <t>EFNA5_RAT</t>
  </si>
  <si>
    <t xml:space="preserve">Ephrin-A5 </t>
  </si>
  <si>
    <t>Q4G075</t>
  </si>
  <si>
    <t>ILEUA_RAT</t>
  </si>
  <si>
    <t xml:space="preserve">Leukocyte elastase inhibitor A </t>
  </si>
  <si>
    <t>Q498R7</t>
  </si>
  <si>
    <t>CZIB_RAT</t>
  </si>
  <si>
    <t xml:space="preserve">CXXC motif containing zinc binding protein </t>
  </si>
  <si>
    <t>P60711</t>
  </si>
  <si>
    <t>ACTB_RAT</t>
  </si>
  <si>
    <t xml:space="preserve">Actin, cytoplasmic 1 </t>
  </si>
  <si>
    <t>P57097</t>
  </si>
  <si>
    <t>MERTK_RAT</t>
  </si>
  <si>
    <t xml:space="preserve">Tyrosine-protein kinase Mer </t>
  </si>
  <si>
    <t>P68035</t>
  </si>
  <si>
    <t>ACTC_RAT</t>
  </si>
  <si>
    <t xml:space="preserve">Actin, alpha cardiac muscle 1 </t>
  </si>
  <si>
    <t>Q32KJ6</t>
  </si>
  <si>
    <t>GALNS_RAT</t>
  </si>
  <si>
    <t xml:space="preserve">N-acetylgalactosamine-6-sulfatase </t>
  </si>
  <si>
    <t>P11348</t>
  </si>
  <si>
    <t>DHPR_RAT</t>
  </si>
  <si>
    <t xml:space="preserve">Dihydropteridine reductase </t>
  </si>
  <si>
    <t>Q06496</t>
  </si>
  <si>
    <t>NPT2A_RAT</t>
  </si>
  <si>
    <t xml:space="preserve">Sodium-dependent phosphate transport protein 2A </t>
  </si>
  <si>
    <t>Q91XT9</t>
  </si>
  <si>
    <t>ASAH2_RAT</t>
  </si>
  <si>
    <t xml:space="preserve">Neutral ceramidase </t>
  </si>
  <si>
    <t>Q04807</t>
  </si>
  <si>
    <t>GLCM1_RAT</t>
  </si>
  <si>
    <t xml:space="preserve">Glycosylation-dependent cell adhesion molecule 1 </t>
  </si>
  <si>
    <t>P08460</t>
  </si>
  <si>
    <t>NID1_RAT</t>
  </si>
  <si>
    <t xml:space="preserve">Nidogen-1 </t>
  </si>
  <si>
    <t>P84039</t>
  </si>
  <si>
    <t>ENPP5_RAT</t>
  </si>
  <si>
    <t xml:space="preserve">Ectonucleotide pyrophosphatase/phosphodiesterase family member 5 </t>
  </si>
  <si>
    <t>P82450</t>
  </si>
  <si>
    <t>SIAE_RAT</t>
  </si>
  <si>
    <t xml:space="preserve">Sialate O-acetylesterase </t>
  </si>
  <si>
    <t>P81828</t>
  </si>
  <si>
    <t>UP2_RAT</t>
  </si>
  <si>
    <t xml:space="preserve">Urinary protein 2 </t>
  </si>
  <si>
    <t>Q9JI92</t>
  </si>
  <si>
    <t>SDCB1_RAT</t>
  </si>
  <si>
    <t xml:space="preserve">Syntenin-1 </t>
  </si>
  <si>
    <t>P70470</t>
  </si>
  <si>
    <t>LYPA1_RAT</t>
  </si>
  <si>
    <t xml:space="preserve">Acyl-protein thioesterase 1 </t>
  </si>
  <si>
    <t>P63018</t>
  </si>
  <si>
    <t>HSP7C_RAT</t>
  </si>
  <si>
    <t xml:space="preserve">Heat shock cognate 71 kDa protein </t>
  </si>
  <si>
    <t>P62898</t>
  </si>
  <si>
    <t>CYC_RAT</t>
  </si>
  <si>
    <t>Cytochrome c, somatic</t>
  </si>
  <si>
    <t>P50430</t>
  </si>
  <si>
    <t>ARSB_RAT</t>
  </si>
  <si>
    <t xml:space="preserve">Arylsulfatase B </t>
  </si>
  <si>
    <t>P50123</t>
  </si>
  <si>
    <t>AMPE_RAT</t>
  </si>
  <si>
    <t xml:space="preserve">Glutamyl aminopeptidase </t>
  </si>
  <si>
    <t>Q6MG71</t>
  </si>
  <si>
    <t>CTL4_RAT</t>
  </si>
  <si>
    <t xml:space="preserve">Choline transporter-like protein 4 </t>
  </si>
  <si>
    <t>P29975</t>
  </si>
  <si>
    <t>AQP1_RAT</t>
  </si>
  <si>
    <t xml:space="preserve">Aquaporin-1 </t>
  </si>
  <si>
    <t>Q9WUC4</t>
  </si>
  <si>
    <t>ATOX1_RAT</t>
  </si>
  <si>
    <t xml:space="preserve">Copper transport protein ATOX1 </t>
  </si>
  <si>
    <t>P47967</t>
  </si>
  <si>
    <t>LEG5_RAT</t>
  </si>
  <si>
    <t xml:space="preserve">Galectin-5 </t>
  </si>
  <si>
    <t>P81827</t>
  </si>
  <si>
    <t>UP1_RAT</t>
  </si>
  <si>
    <t xml:space="preserve">Urinary protein 1 </t>
  </si>
  <si>
    <t>P43303</t>
  </si>
  <si>
    <t>IL1R2_RAT</t>
  </si>
  <si>
    <t xml:space="preserve">Interleukin-1 receptor type 2 </t>
  </si>
  <si>
    <t>P31977</t>
  </si>
  <si>
    <t>EZRI_RAT</t>
  </si>
  <si>
    <t xml:space="preserve">Ezrin </t>
  </si>
  <si>
    <t>Q68FS4</t>
  </si>
  <si>
    <t>AMPL_RAT</t>
  </si>
  <si>
    <t xml:space="preserve">Cytosol aminopeptidase </t>
  </si>
  <si>
    <t>P28826</t>
  </si>
  <si>
    <t>MEP1B_RAT</t>
  </si>
  <si>
    <t xml:space="preserve">Meprin A subunit beta </t>
  </si>
  <si>
    <t>P26772</t>
  </si>
  <si>
    <t>CH10_RAT</t>
  </si>
  <si>
    <t xml:space="preserve">10 kDa heat shock protein, mitochondrial </t>
  </si>
  <si>
    <t>P24268</t>
  </si>
  <si>
    <t>CATD_RAT</t>
  </si>
  <si>
    <t xml:space="preserve">Cathepsin D </t>
  </si>
  <si>
    <t>P20961</t>
  </si>
  <si>
    <t>PAI1_RAT</t>
  </si>
  <si>
    <t xml:space="preserve">Plasminogen activator inhibitor 1 </t>
  </si>
  <si>
    <t>Q6MG60</t>
  </si>
  <si>
    <t>DDAH2_RAT</t>
  </si>
  <si>
    <t>N</t>
  </si>
  <si>
    <t>Q7TSW6</t>
  </si>
  <si>
    <t>STIMA_RAT</t>
  </si>
  <si>
    <t xml:space="preserve">Store-operated calcium entry regulator STIMATE </t>
  </si>
  <si>
    <t>Q00715</t>
  </si>
  <si>
    <t>H2B1_RAT</t>
  </si>
  <si>
    <t>Histone H2B type 1</t>
  </si>
  <si>
    <t>O89117</t>
  </si>
  <si>
    <t>DEFB1_RAT</t>
  </si>
  <si>
    <t xml:space="preserve">Beta-defensin 1 </t>
  </si>
  <si>
    <t>P20767</t>
  </si>
  <si>
    <t>LAC2_RAT</t>
  </si>
  <si>
    <t>Ig lambda-2 chain C region</t>
  </si>
  <si>
    <t>P16573</t>
  </si>
  <si>
    <t>CEAM1_RAT</t>
  </si>
  <si>
    <t xml:space="preserve">Carcinoembryonic antigen-related cell adhesion molecule 1 </t>
  </si>
  <si>
    <t>P16391</t>
  </si>
  <si>
    <t>HA12_RAT</t>
  </si>
  <si>
    <t>RT1 class I histocompatibility antigen, AA alpha chain</t>
  </si>
  <si>
    <t>P15684</t>
  </si>
  <si>
    <t>AMPN_RAT</t>
  </si>
  <si>
    <t xml:space="preserve">Aminopeptidase N </t>
  </si>
  <si>
    <t>P14942</t>
  </si>
  <si>
    <t>GSTA4_RAT</t>
  </si>
  <si>
    <t xml:space="preserve">Glutathione S-transferase alpha-4 </t>
  </si>
  <si>
    <t>P14740</t>
  </si>
  <si>
    <t>DPP4_RAT</t>
  </si>
  <si>
    <t xml:space="preserve">Dipeptidyl peptidase 4 </t>
  </si>
  <si>
    <t>P14141</t>
  </si>
  <si>
    <t>CAH3_RAT</t>
  </si>
  <si>
    <t xml:space="preserve">Carbonic anhydrase 3 </t>
  </si>
  <si>
    <t>P11762</t>
  </si>
  <si>
    <t>LEG1_RAT</t>
  </si>
  <si>
    <t xml:space="preserve">Galectin-1 </t>
  </si>
  <si>
    <t>P10719</t>
  </si>
  <si>
    <t>ATPB_RAT</t>
  </si>
  <si>
    <t xml:space="preserve">ATP synthase subunit beta, mitochondrial </t>
  </si>
  <si>
    <t>P09606</t>
  </si>
  <si>
    <t>GLNA_RAT</t>
  </si>
  <si>
    <t xml:space="preserve">Glutamine synthetase </t>
  </si>
  <si>
    <t>P08721</t>
  </si>
  <si>
    <t>OSTP_RAT</t>
  </si>
  <si>
    <t xml:space="preserve">Osteopontin </t>
  </si>
  <si>
    <t>Q99MH3</t>
  </si>
  <si>
    <t>HEPC_RAT</t>
  </si>
  <si>
    <t>Hepcidin</t>
  </si>
  <si>
    <t>Q09030</t>
  </si>
  <si>
    <t>TFF2_RAT</t>
  </si>
  <si>
    <t xml:space="preserve">Trefoil factor 2 </t>
  </si>
  <si>
    <t>Q9QZ76</t>
  </si>
  <si>
    <t>MYG_RAT</t>
  </si>
  <si>
    <t>Myoglobin</t>
  </si>
  <si>
    <t>P08699</t>
  </si>
  <si>
    <t>LEG3_RAT</t>
  </si>
  <si>
    <t xml:space="preserve">Galectin-3 </t>
  </si>
  <si>
    <t>P07861</t>
  </si>
  <si>
    <t>NEP_RAT</t>
  </si>
  <si>
    <t xml:space="preserve">Neprilysin </t>
  </si>
  <si>
    <t>P07314</t>
  </si>
  <si>
    <t>GGT1_RAT</t>
  </si>
  <si>
    <t xml:space="preserve">Glutathione hydrolase 1 proenzyme </t>
  </si>
  <si>
    <t>P07171</t>
  </si>
  <si>
    <t>CALB1_RAT</t>
  </si>
  <si>
    <t xml:space="preserve">Calbindin </t>
  </si>
  <si>
    <t>Q9EPF2</t>
  </si>
  <si>
    <t>MUC18_RAT</t>
  </si>
  <si>
    <t xml:space="preserve">Cell surface glycoprotein MUC18 </t>
  </si>
  <si>
    <t>P06761</t>
  </si>
  <si>
    <t>BIP_RAT</t>
  </si>
  <si>
    <t xml:space="preserve">Endoplasmic reticulum chaperone BiP </t>
  </si>
  <si>
    <t>P00786</t>
  </si>
  <si>
    <t>CATH_RAT</t>
  </si>
  <si>
    <t xml:space="preserve">Pro-cathepsin H [Cleaved into: Cathepsin H mini chain; Cathepsin H </t>
  </si>
  <si>
    <t>P00697</t>
  </si>
  <si>
    <t>LYSC1_RAT</t>
  </si>
  <si>
    <t xml:space="preserve">Lysozyme C-1 </t>
  </si>
  <si>
    <t>P00689</t>
  </si>
  <si>
    <t>AMYP_RAT</t>
  </si>
  <si>
    <t xml:space="preserve">Pancreatic alpha-amylase </t>
  </si>
  <si>
    <t>P02401</t>
  </si>
  <si>
    <t>RLA2_RAT</t>
  </si>
  <si>
    <t>60S acidic ribosomal protein P2</t>
  </si>
  <si>
    <t>O88766</t>
  </si>
  <si>
    <t>MMP8_RAT</t>
  </si>
  <si>
    <t xml:space="preserve">Neutrophil collagenase </t>
  </si>
  <si>
    <t>Q6AYQ8</t>
  </si>
  <si>
    <t>FAHD1_RAT</t>
  </si>
  <si>
    <t xml:space="preserve">Acylpyruvase FAHD1, mitochondrial </t>
  </si>
  <si>
    <t>O70244</t>
  </si>
  <si>
    <t>CUBN_RAT</t>
  </si>
  <si>
    <t xml:space="preserve">Cubilin </t>
  </si>
  <si>
    <t>O35760</t>
  </si>
  <si>
    <t>IDI1_RAT</t>
  </si>
  <si>
    <t xml:space="preserve">Isopentenyl-diphosphate Delta-isomerase 1 </t>
  </si>
  <si>
    <t>O35217</t>
  </si>
  <si>
    <t>MINP1_RAT</t>
  </si>
  <si>
    <t xml:space="preserve">Multiple inositol polyphosphate phosphatase 1 </t>
  </si>
  <si>
    <t>Q80WY6</t>
  </si>
  <si>
    <t>TNR1B_RAT</t>
  </si>
  <si>
    <t xml:space="preserve">Tumor necrosis factor receptor superfamily member 1B </t>
  </si>
  <si>
    <t>P62804</t>
  </si>
  <si>
    <t>H4_RAT</t>
  </si>
  <si>
    <t xml:space="preserve">Histone H4 [Cleaved into: Osteogenic growth pepti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6" x14ac:knownFonts="1">
    <font>
      <sz val="11"/>
      <color theme="1"/>
      <name val="等线"/>
      <family val="2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vertical="center"/>
    </xf>
    <xf numFmtId="176" fontId="3" fillId="0" borderId="0" xfId="0" applyNumberFormat="1" applyFont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2"/>
  <sheetViews>
    <sheetView tabSelected="1" workbookViewId="0">
      <selection sqref="A1:XFD1048576"/>
    </sheetView>
  </sheetViews>
  <sheetFormatPr defaultColWidth="8.6640625" defaultRowHeight="13.9" x14ac:dyDescent="0.4"/>
  <cols>
    <col min="1" max="1" width="8.6640625" style="3"/>
    <col min="2" max="2" width="11.33203125" style="3" customWidth="1"/>
    <col min="3" max="3" width="22.06640625" style="3" customWidth="1"/>
    <col min="4" max="16384" width="8.6640625" style="3"/>
  </cols>
  <sheetData>
    <row r="1" spans="1:5" x14ac:dyDescent="0.4">
      <c r="A1" s="1" t="s">
        <v>0</v>
      </c>
      <c r="B1" s="2"/>
      <c r="C1" s="2"/>
      <c r="D1" s="2"/>
      <c r="E1" s="2"/>
    </row>
    <row r="2" spans="1:5" x14ac:dyDescent="0.4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</row>
    <row r="3" spans="1:5" x14ac:dyDescent="0.4">
      <c r="A3" s="4" t="s">
        <v>6</v>
      </c>
      <c r="B3" s="4" t="s">
        <v>7</v>
      </c>
      <c r="C3" s="5" t="s">
        <v>8</v>
      </c>
      <c r="D3" s="6">
        <v>22.223387980730521</v>
      </c>
      <c r="E3" s="7">
        <v>3.0935932820024506E-2</v>
      </c>
    </row>
    <row r="4" spans="1:5" x14ac:dyDescent="0.4">
      <c r="A4" s="4" t="s">
        <v>9</v>
      </c>
      <c r="B4" s="4" t="s">
        <v>10</v>
      </c>
      <c r="C4" s="5" t="s">
        <v>11</v>
      </c>
      <c r="D4" s="6">
        <v>19.93801883258087</v>
      </c>
      <c r="E4" s="7">
        <v>4.908039627672537E-2</v>
      </c>
    </row>
    <row r="5" spans="1:5" x14ac:dyDescent="0.4">
      <c r="A5" s="4" t="s">
        <v>12</v>
      </c>
      <c r="B5" s="4" t="s">
        <v>13</v>
      </c>
      <c r="C5" s="5" t="s">
        <v>14</v>
      </c>
      <c r="D5" s="6">
        <v>3.8894614659911277</v>
      </c>
      <c r="E5" s="7">
        <v>1.2492988994277719E-2</v>
      </c>
    </row>
    <row r="6" spans="1:5" x14ac:dyDescent="0.4">
      <c r="A6" s="4" t="s">
        <v>15</v>
      </c>
      <c r="B6" s="4" t="s">
        <v>16</v>
      </c>
      <c r="C6" s="5" t="s">
        <v>17</v>
      </c>
      <c r="D6" s="6">
        <v>3.560842799795858</v>
      </c>
      <c r="E6" s="7">
        <v>1.2899965212317102E-2</v>
      </c>
    </row>
    <row r="7" spans="1:5" x14ac:dyDescent="0.4">
      <c r="A7" s="4" t="s">
        <v>18</v>
      </c>
      <c r="B7" s="4" t="s">
        <v>19</v>
      </c>
      <c r="C7" s="5" t="s">
        <v>20</v>
      </c>
      <c r="D7" s="6">
        <v>7.9848559957648613</v>
      </c>
      <c r="E7" s="7">
        <v>2.1582658477120157E-2</v>
      </c>
    </row>
    <row r="8" spans="1:5" x14ac:dyDescent="0.4">
      <c r="A8" s="4" t="s">
        <v>21</v>
      </c>
      <c r="B8" s="4" t="s">
        <v>22</v>
      </c>
      <c r="C8" s="5" t="s">
        <v>23</v>
      </c>
      <c r="D8" s="6">
        <v>2.6538426171239093</v>
      </c>
      <c r="E8" s="7">
        <v>4.9467749372030315E-2</v>
      </c>
    </row>
    <row r="9" spans="1:5" x14ac:dyDescent="0.4">
      <c r="A9" s="4" t="s">
        <v>24</v>
      </c>
      <c r="B9" s="4" t="s">
        <v>25</v>
      </c>
      <c r="C9" s="5" t="s">
        <v>26</v>
      </c>
      <c r="D9" s="6">
        <v>5.877665375190527</v>
      </c>
      <c r="E9" s="7">
        <v>1.4570786570515441E-2</v>
      </c>
    </row>
    <row r="10" spans="1:5" x14ac:dyDescent="0.4">
      <c r="A10" s="4" t="s">
        <v>27</v>
      </c>
      <c r="B10" s="4" t="s">
        <v>28</v>
      </c>
      <c r="C10" s="5" t="s">
        <v>29</v>
      </c>
      <c r="D10" s="6">
        <v>5.7000762253361401</v>
      </c>
      <c r="E10" s="7">
        <v>3.8657400933194783E-3</v>
      </c>
    </row>
    <row r="11" spans="1:5" x14ac:dyDescent="0.4">
      <c r="A11" s="4" t="s">
        <v>30</v>
      </c>
      <c r="B11" s="4" t="s">
        <v>31</v>
      </c>
      <c r="C11" s="5" t="s">
        <v>32</v>
      </c>
      <c r="D11" s="6">
        <v>4.9578887776675717</v>
      </c>
      <c r="E11" s="7">
        <v>2.0284588893615296E-3</v>
      </c>
    </row>
    <row r="12" spans="1:5" x14ac:dyDescent="0.4">
      <c r="A12" s="4" t="s">
        <v>33</v>
      </c>
      <c r="B12" s="4" t="s">
        <v>34</v>
      </c>
      <c r="C12" s="5" t="s">
        <v>35</v>
      </c>
      <c r="D12" s="6">
        <v>4.7367194591977997</v>
      </c>
      <c r="E12" s="7">
        <v>5.3420587891520469E-3</v>
      </c>
    </row>
    <row r="13" spans="1:5" x14ac:dyDescent="0.4">
      <c r="A13" s="4" t="s">
        <v>36</v>
      </c>
      <c r="B13" s="4" t="s">
        <v>37</v>
      </c>
      <c r="C13" s="5" t="s">
        <v>38</v>
      </c>
      <c r="D13" s="6">
        <v>2.5775797860186382</v>
      </c>
      <c r="E13" s="7">
        <v>1.4511601939628589E-2</v>
      </c>
    </row>
    <row r="14" spans="1:5" x14ac:dyDescent="0.4">
      <c r="A14" s="4" t="s">
        <v>39</v>
      </c>
      <c r="B14" s="4" t="s">
        <v>40</v>
      </c>
      <c r="C14" s="5" t="s">
        <v>41</v>
      </c>
      <c r="D14" s="6">
        <v>4.6857170007361608</v>
      </c>
      <c r="E14" s="7">
        <v>3.7585296429392581E-2</v>
      </c>
    </row>
    <row r="15" spans="1:5" x14ac:dyDescent="0.4">
      <c r="A15" s="4" t="s">
        <v>42</v>
      </c>
      <c r="B15" s="4" t="s">
        <v>43</v>
      </c>
      <c r="C15" s="5" t="s">
        <v>44</v>
      </c>
      <c r="D15" s="6">
        <v>4.3066949347751109</v>
      </c>
      <c r="E15" s="7">
        <v>3.1336805938651422E-4</v>
      </c>
    </row>
    <row r="16" spans="1:5" x14ac:dyDescent="0.4">
      <c r="A16" s="4" t="s">
        <v>45</v>
      </c>
      <c r="B16" s="4" t="s">
        <v>46</v>
      </c>
      <c r="C16" s="5" t="s">
        <v>47</v>
      </c>
      <c r="D16" s="6">
        <v>4.2046980444067943</v>
      </c>
      <c r="E16" s="7">
        <v>6.5107176201953092E-3</v>
      </c>
    </row>
    <row r="17" spans="1:5" x14ac:dyDescent="0.4">
      <c r="A17" s="4" t="s">
        <v>48</v>
      </c>
      <c r="B17" s="4" t="s">
        <v>49</v>
      </c>
      <c r="C17" s="5" t="s">
        <v>50</v>
      </c>
      <c r="D17" s="6">
        <v>8.6291009811230204</v>
      </c>
      <c r="E17" s="7">
        <v>2.0917433344015728E-2</v>
      </c>
    </row>
    <row r="18" spans="1:5" x14ac:dyDescent="0.4">
      <c r="A18" s="4" t="s">
        <v>51</v>
      </c>
      <c r="B18" s="4" t="s">
        <v>52</v>
      </c>
      <c r="C18" s="5" t="s">
        <v>53</v>
      </c>
      <c r="D18" s="6">
        <v>1.7522976604378253</v>
      </c>
      <c r="E18" s="7">
        <v>3.5767876346546879E-2</v>
      </c>
    </row>
    <row r="19" spans="1:5" x14ac:dyDescent="0.4">
      <c r="A19" s="4" t="s">
        <v>54</v>
      </c>
      <c r="B19" s="4" t="s">
        <v>55</v>
      </c>
      <c r="C19" s="5" t="s">
        <v>56</v>
      </c>
      <c r="D19" s="6">
        <v>3.0173744722934281</v>
      </c>
      <c r="E19" s="7">
        <v>8.7973428029107532E-3</v>
      </c>
    </row>
    <row r="20" spans="1:5" x14ac:dyDescent="0.4">
      <c r="A20" s="4" t="s">
        <v>57</v>
      </c>
      <c r="B20" s="4" t="s">
        <v>58</v>
      </c>
      <c r="C20" s="5" t="s">
        <v>59</v>
      </c>
      <c r="D20" s="6">
        <v>1.7919464387374564</v>
      </c>
      <c r="E20" s="7">
        <v>1.0087292108227086E-2</v>
      </c>
    </row>
    <row r="21" spans="1:5" x14ac:dyDescent="0.4">
      <c r="A21" s="4" t="s">
        <v>60</v>
      </c>
      <c r="B21" s="4" t="s">
        <v>61</v>
      </c>
      <c r="C21" s="5" t="s">
        <v>62</v>
      </c>
      <c r="D21" s="6">
        <v>3.8745117920262238</v>
      </c>
      <c r="E21" s="7">
        <v>2.7491014506076331E-3</v>
      </c>
    </row>
    <row r="22" spans="1:5" x14ac:dyDescent="0.4">
      <c r="A22" s="4" t="s">
        <v>63</v>
      </c>
      <c r="B22" s="4" t="s">
        <v>64</v>
      </c>
      <c r="C22" s="5" t="s">
        <v>65</v>
      </c>
      <c r="D22" s="6">
        <v>0.13492456208615333</v>
      </c>
      <c r="E22" s="7">
        <v>3.2666281606895317E-2</v>
      </c>
    </row>
    <row r="23" spans="1:5" x14ac:dyDescent="0.4">
      <c r="A23" s="4" t="s">
        <v>66</v>
      </c>
      <c r="B23" s="4" t="s">
        <v>67</v>
      </c>
      <c r="C23" s="5" t="s">
        <v>68</v>
      </c>
      <c r="D23" s="6">
        <v>3.8869303522322531</v>
      </c>
      <c r="E23" s="7">
        <v>1.9731173840760547E-4</v>
      </c>
    </row>
    <row r="24" spans="1:5" x14ac:dyDescent="0.4">
      <c r="A24" s="4" t="s">
        <v>69</v>
      </c>
      <c r="B24" s="4" t="s">
        <v>70</v>
      </c>
      <c r="C24" s="5" t="s">
        <v>71</v>
      </c>
      <c r="D24" s="6">
        <v>3.5667360311913034</v>
      </c>
      <c r="E24" s="7">
        <v>1.6511288837718519E-2</v>
      </c>
    </row>
    <row r="25" spans="1:5" x14ac:dyDescent="0.4">
      <c r="A25" s="4" t="s">
        <v>72</v>
      </c>
      <c r="B25" s="4" t="s">
        <v>73</v>
      </c>
      <c r="C25" s="5" t="s">
        <v>74</v>
      </c>
      <c r="D25" s="6">
        <v>1.774993591181949</v>
      </c>
      <c r="E25" s="7">
        <v>1.2210288968780994E-2</v>
      </c>
    </row>
    <row r="26" spans="1:5" x14ac:dyDescent="0.4">
      <c r="A26" s="4" t="s">
        <v>75</v>
      </c>
      <c r="B26" s="4" t="s">
        <v>76</v>
      </c>
      <c r="C26" s="5" t="s">
        <v>77</v>
      </c>
      <c r="D26" s="6">
        <v>0.66392284751891029</v>
      </c>
      <c r="E26" s="7">
        <v>4.9475231227986173E-2</v>
      </c>
    </row>
    <row r="27" spans="1:5" x14ac:dyDescent="0.4">
      <c r="A27" s="4" t="s">
        <v>78</v>
      </c>
      <c r="B27" s="4" t="s">
        <v>79</v>
      </c>
      <c r="C27" s="5" t="s">
        <v>8</v>
      </c>
      <c r="D27" s="6">
        <v>3.4574554410918399</v>
      </c>
      <c r="E27" s="7">
        <v>2.5985043592292284E-2</v>
      </c>
    </row>
    <row r="28" spans="1:5" x14ac:dyDescent="0.4">
      <c r="A28" s="4" t="s">
        <v>80</v>
      </c>
      <c r="B28" s="4" t="s">
        <v>81</v>
      </c>
      <c r="C28" s="5" t="s">
        <v>82</v>
      </c>
      <c r="D28" s="6">
        <v>0.58944852981253104</v>
      </c>
      <c r="E28" s="7">
        <v>1.1936926194951904E-2</v>
      </c>
    </row>
    <row r="29" spans="1:5" x14ac:dyDescent="0.4">
      <c r="A29" s="4" t="s">
        <v>83</v>
      </c>
      <c r="B29" s="4" t="s">
        <v>84</v>
      </c>
      <c r="C29" s="5" t="s">
        <v>85</v>
      </c>
      <c r="D29" s="6">
        <v>3.2634078479207749</v>
      </c>
      <c r="E29" s="7">
        <v>4.4416000538443884E-2</v>
      </c>
    </row>
    <row r="30" spans="1:5" x14ac:dyDescent="0.4">
      <c r="A30" s="4" t="s">
        <v>86</v>
      </c>
      <c r="B30" s="4" t="s">
        <v>87</v>
      </c>
      <c r="C30" s="5" t="s">
        <v>88</v>
      </c>
      <c r="D30" s="6">
        <v>0.21938892399081419</v>
      </c>
      <c r="E30" s="7">
        <v>2.3171156849865503E-2</v>
      </c>
    </row>
    <row r="31" spans="1:5" x14ac:dyDescent="0.4">
      <c r="A31" s="4" t="s">
        <v>89</v>
      </c>
      <c r="B31" s="4" t="s">
        <v>90</v>
      </c>
      <c r="C31" s="5" t="s">
        <v>91</v>
      </c>
      <c r="D31" s="6">
        <v>2.9322856190315343</v>
      </c>
      <c r="E31" s="7">
        <v>3.6575741238044593E-2</v>
      </c>
    </row>
    <row r="32" spans="1:5" x14ac:dyDescent="0.4">
      <c r="A32" s="4" t="s">
        <v>92</v>
      </c>
      <c r="B32" s="4" t="s">
        <v>93</v>
      </c>
      <c r="C32" s="5" t="s">
        <v>94</v>
      </c>
      <c r="D32" s="6">
        <v>3.9326517191601114</v>
      </c>
      <c r="E32" s="7">
        <v>2.1492070647568296E-2</v>
      </c>
    </row>
    <row r="33" spans="1:5" x14ac:dyDescent="0.4">
      <c r="A33" s="4" t="s">
        <v>95</v>
      </c>
      <c r="B33" s="4" t="s">
        <v>96</v>
      </c>
      <c r="C33" s="5" t="s">
        <v>97</v>
      </c>
      <c r="D33" s="6">
        <v>2.8490526887329324</v>
      </c>
      <c r="E33" s="7">
        <v>2.6842210995651122E-2</v>
      </c>
    </row>
    <row r="34" spans="1:5" x14ac:dyDescent="0.4">
      <c r="A34" s="4" t="s">
        <v>98</v>
      </c>
      <c r="B34" s="4" t="s">
        <v>99</v>
      </c>
      <c r="C34" s="5" t="s">
        <v>100</v>
      </c>
      <c r="D34" s="6">
        <v>2.8119944357524034</v>
      </c>
      <c r="E34" s="7">
        <v>2.5714147104170561E-2</v>
      </c>
    </row>
    <row r="35" spans="1:5" x14ac:dyDescent="0.4">
      <c r="A35" s="4" t="s">
        <v>101</v>
      </c>
      <c r="B35" s="4" t="s">
        <v>102</v>
      </c>
      <c r="C35" s="5" t="s">
        <v>103</v>
      </c>
      <c r="D35" s="6">
        <v>2.7741741704855118</v>
      </c>
      <c r="E35" s="7">
        <v>2.2472290772597547E-2</v>
      </c>
    </row>
    <row r="36" spans="1:5" x14ac:dyDescent="0.4">
      <c r="A36" s="4" t="s">
        <v>104</v>
      </c>
      <c r="B36" s="4" t="s">
        <v>105</v>
      </c>
      <c r="C36" s="5" t="s">
        <v>106</v>
      </c>
      <c r="D36" s="6">
        <v>2.7211173133756899</v>
      </c>
      <c r="E36" s="7">
        <v>4.7141915599259641E-2</v>
      </c>
    </row>
    <row r="37" spans="1:5" x14ac:dyDescent="0.4">
      <c r="A37" s="4" t="s">
        <v>107</v>
      </c>
      <c r="B37" s="4" t="s">
        <v>108</v>
      </c>
      <c r="C37" s="5" t="s">
        <v>109</v>
      </c>
      <c r="D37" s="6">
        <v>0.51004870542845682</v>
      </c>
      <c r="E37" s="7">
        <v>5.0186963700540269E-3</v>
      </c>
    </row>
    <row r="38" spans="1:5" x14ac:dyDescent="0.4">
      <c r="A38" s="4" t="s">
        <v>110</v>
      </c>
      <c r="B38" s="4" t="s">
        <v>111</v>
      </c>
      <c r="C38" s="5" t="s">
        <v>112</v>
      </c>
      <c r="D38" s="6">
        <v>0.54867401534781146</v>
      </c>
      <c r="E38" s="7">
        <v>8.5608678285505318E-3</v>
      </c>
    </row>
    <row r="39" spans="1:5" x14ac:dyDescent="0.4">
      <c r="A39" s="4" t="s">
        <v>113</v>
      </c>
      <c r="B39" s="4" t="s">
        <v>114</v>
      </c>
      <c r="C39" s="5" t="s">
        <v>115</v>
      </c>
      <c r="D39" s="6">
        <v>2.6631421859507265</v>
      </c>
      <c r="E39" s="7">
        <v>1.1975203415467064E-3</v>
      </c>
    </row>
    <row r="40" spans="1:5" x14ac:dyDescent="0.4">
      <c r="A40" s="4" t="s">
        <v>116</v>
      </c>
      <c r="B40" s="4" t="s">
        <v>117</v>
      </c>
      <c r="C40" s="5" t="s">
        <v>118</v>
      </c>
      <c r="D40" s="6">
        <v>2.6450216975798622</v>
      </c>
      <c r="E40" s="7">
        <v>2.771174155956781E-2</v>
      </c>
    </row>
    <row r="41" spans="1:5" x14ac:dyDescent="0.4">
      <c r="A41" s="4" t="s">
        <v>119</v>
      </c>
      <c r="B41" s="4" t="s">
        <v>120</v>
      </c>
      <c r="C41" s="5" t="s">
        <v>121</v>
      </c>
      <c r="D41" s="6">
        <v>2.6048724926849904</v>
      </c>
      <c r="E41" s="7">
        <v>4.7013584008655622E-2</v>
      </c>
    </row>
    <row r="42" spans="1:5" x14ac:dyDescent="0.4">
      <c r="A42" s="4" t="s">
        <v>122</v>
      </c>
      <c r="B42" s="4" t="s">
        <v>123</v>
      </c>
      <c r="C42" s="5" t="s">
        <v>124</v>
      </c>
      <c r="D42" s="6">
        <v>2.5925611054158515</v>
      </c>
      <c r="E42" s="7">
        <v>4.0569353655257434E-2</v>
      </c>
    </row>
    <row r="43" spans="1:5" x14ac:dyDescent="0.4">
      <c r="A43" s="4" t="s">
        <v>125</v>
      </c>
      <c r="B43" s="4" t="s">
        <v>126</v>
      </c>
      <c r="C43" s="5" t="s">
        <v>127</v>
      </c>
      <c r="D43" s="6">
        <v>2.3660797163652072</v>
      </c>
      <c r="E43" s="7">
        <v>4.8557249591843994E-2</v>
      </c>
    </row>
    <row r="44" spans="1:5" x14ac:dyDescent="0.4">
      <c r="A44" s="4" t="s">
        <v>128</v>
      </c>
      <c r="B44" s="4" t="s">
        <v>129</v>
      </c>
      <c r="C44" s="5" t="s">
        <v>130</v>
      </c>
      <c r="D44" s="6">
        <v>1.7400802202725303</v>
      </c>
      <c r="E44" s="7">
        <v>4.595572718865399E-2</v>
      </c>
    </row>
    <row r="45" spans="1:5" x14ac:dyDescent="0.4">
      <c r="A45" s="4" t="s">
        <v>131</v>
      </c>
      <c r="B45" s="4" t="s">
        <v>132</v>
      </c>
      <c r="C45" s="5" t="s">
        <v>133</v>
      </c>
      <c r="D45" s="6">
        <v>2.5008075113413564</v>
      </c>
      <c r="E45" s="7">
        <v>6.728558092487907E-3</v>
      </c>
    </row>
    <row r="46" spans="1:5" x14ac:dyDescent="0.4">
      <c r="A46" s="4" t="s">
        <v>134</v>
      </c>
      <c r="B46" s="4" t="s">
        <v>135</v>
      </c>
      <c r="C46" s="5" t="s">
        <v>136</v>
      </c>
      <c r="D46" s="6">
        <v>2.2138105948393134</v>
      </c>
      <c r="E46" s="7">
        <v>4.936890638590577E-2</v>
      </c>
    </row>
    <row r="47" spans="1:5" x14ac:dyDescent="0.4">
      <c r="A47" s="4" t="s">
        <v>137</v>
      </c>
      <c r="B47" s="4" t="s">
        <v>138</v>
      </c>
      <c r="C47" s="5" t="s">
        <v>139</v>
      </c>
      <c r="D47" s="6">
        <v>0.41708833147449187</v>
      </c>
      <c r="E47" s="7">
        <v>2.0390955904771149E-2</v>
      </c>
    </row>
    <row r="48" spans="1:5" x14ac:dyDescent="0.4">
      <c r="A48" s="4" t="s">
        <v>140</v>
      </c>
      <c r="B48" s="4" t="s">
        <v>141</v>
      </c>
      <c r="C48" s="5" t="s">
        <v>142</v>
      </c>
      <c r="D48" s="6">
        <v>2.3109088716072348</v>
      </c>
      <c r="E48" s="7">
        <v>1.1725352102065555E-2</v>
      </c>
    </row>
    <row r="49" spans="1:5" x14ac:dyDescent="0.4">
      <c r="A49" s="4" t="s">
        <v>143</v>
      </c>
      <c r="B49" s="4" t="s">
        <v>144</v>
      </c>
      <c r="C49" s="5" t="s">
        <v>145</v>
      </c>
      <c r="D49" s="6">
        <v>2.2327077425383099</v>
      </c>
      <c r="E49" s="7">
        <v>1.104215727342194E-3</v>
      </c>
    </row>
    <row r="50" spans="1:5" x14ac:dyDescent="0.4">
      <c r="A50" s="4" t="s">
        <v>146</v>
      </c>
      <c r="B50" s="4" t="s">
        <v>147</v>
      </c>
      <c r="C50" s="5" t="s">
        <v>148</v>
      </c>
      <c r="D50" s="6">
        <v>2.2236733759406988</v>
      </c>
      <c r="E50" s="7">
        <v>7.5531460677190345E-3</v>
      </c>
    </row>
    <row r="51" spans="1:5" x14ac:dyDescent="0.4">
      <c r="A51" s="4" t="s">
        <v>149</v>
      </c>
      <c r="B51" s="4" t="s">
        <v>150</v>
      </c>
      <c r="C51" s="5" t="s">
        <v>151</v>
      </c>
      <c r="D51" s="6">
        <v>1.9053465840950909</v>
      </c>
      <c r="E51" s="7">
        <v>4.3859793216999607E-2</v>
      </c>
    </row>
    <row r="52" spans="1:5" x14ac:dyDescent="0.4">
      <c r="A52" s="4" t="s">
        <v>152</v>
      </c>
      <c r="B52" s="4" t="s">
        <v>153</v>
      </c>
      <c r="C52" s="5" t="s">
        <v>154</v>
      </c>
      <c r="D52" s="6">
        <v>2.1901894593460316</v>
      </c>
      <c r="E52" s="7">
        <v>3.3298109122029025E-3</v>
      </c>
    </row>
    <row r="53" spans="1:5" x14ac:dyDescent="0.4">
      <c r="A53" s="4" t="s">
        <v>155</v>
      </c>
      <c r="B53" s="4" t="s">
        <v>156</v>
      </c>
      <c r="C53" s="5" t="s">
        <v>157</v>
      </c>
      <c r="D53" s="6">
        <v>6.964800883960522</v>
      </c>
      <c r="E53" s="7">
        <v>2.2177039695599449E-2</v>
      </c>
    </row>
    <row r="54" spans="1:5" x14ac:dyDescent="0.4">
      <c r="A54" s="4" t="s">
        <v>158</v>
      </c>
      <c r="B54" s="4" t="s">
        <v>159</v>
      </c>
      <c r="C54" s="5" t="s">
        <v>160</v>
      </c>
      <c r="D54" s="6">
        <v>2.1629440324286908</v>
      </c>
      <c r="E54" s="7">
        <v>2.1561479121493993E-2</v>
      </c>
    </row>
    <row r="55" spans="1:5" x14ac:dyDescent="0.4">
      <c r="A55" s="4" t="s">
        <v>161</v>
      </c>
      <c r="B55" s="4" t="s">
        <v>162</v>
      </c>
      <c r="C55" s="5" t="s">
        <v>163</v>
      </c>
      <c r="D55" s="6">
        <v>0.12899109208842846</v>
      </c>
      <c r="E55" s="7">
        <v>1.1355268556402016E-2</v>
      </c>
    </row>
    <row r="56" spans="1:5" x14ac:dyDescent="0.4">
      <c r="A56" s="4" t="s">
        <v>164</v>
      </c>
      <c r="B56" s="4" t="s">
        <v>165</v>
      </c>
      <c r="C56" s="5" t="s">
        <v>166</v>
      </c>
      <c r="D56" s="6">
        <v>2.0686157018441267</v>
      </c>
      <c r="E56" s="7">
        <v>8.4581941440339797E-3</v>
      </c>
    </row>
    <row r="57" spans="1:5" x14ac:dyDescent="0.4">
      <c r="A57" s="4" t="s">
        <v>167</v>
      </c>
      <c r="B57" s="4" t="s">
        <v>168</v>
      </c>
      <c r="C57" s="5" t="s">
        <v>169</v>
      </c>
      <c r="D57" s="6">
        <v>2.855577199663343</v>
      </c>
      <c r="E57" s="7">
        <v>3.9703742488202583E-2</v>
      </c>
    </row>
    <row r="58" spans="1:5" x14ac:dyDescent="0.4">
      <c r="A58" s="4" t="s">
        <v>170</v>
      </c>
      <c r="B58" s="4" t="s">
        <v>171</v>
      </c>
      <c r="C58" s="5" t="s">
        <v>172</v>
      </c>
      <c r="D58" s="6">
        <v>2.4241219699072318</v>
      </c>
      <c r="E58" s="7">
        <v>1.0625246970211022E-2</v>
      </c>
    </row>
    <row r="59" spans="1:5" x14ac:dyDescent="0.4">
      <c r="A59" s="4" t="s">
        <v>173</v>
      </c>
      <c r="B59" s="4" t="s">
        <v>174</v>
      </c>
      <c r="C59" s="5" t="s">
        <v>175</v>
      </c>
      <c r="D59" s="6">
        <v>0.4225328494784174</v>
      </c>
      <c r="E59" s="7">
        <v>3.1694301571194294E-3</v>
      </c>
    </row>
    <row r="60" spans="1:5" x14ac:dyDescent="0.4">
      <c r="A60" s="4" t="s">
        <v>176</v>
      </c>
      <c r="B60" s="4" t="s">
        <v>177</v>
      </c>
      <c r="C60" s="5" t="s">
        <v>178</v>
      </c>
      <c r="D60" s="6">
        <v>1.8149275085866139</v>
      </c>
      <c r="E60" s="7">
        <v>7.0129247656156926E-3</v>
      </c>
    </row>
    <row r="61" spans="1:5" x14ac:dyDescent="0.4">
      <c r="A61" s="4" t="s">
        <v>179</v>
      </c>
      <c r="B61" s="4" t="s">
        <v>180</v>
      </c>
      <c r="C61" s="5" t="s">
        <v>181</v>
      </c>
      <c r="D61" s="6">
        <v>0.20850336710902168</v>
      </c>
      <c r="E61" s="7">
        <v>1.1224253287243092E-2</v>
      </c>
    </row>
    <row r="62" spans="1:5" x14ac:dyDescent="0.4">
      <c r="A62" s="4" t="s">
        <v>182</v>
      </c>
      <c r="B62" s="4" t="s">
        <v>183</v>
      </c>
      <c r="C62" s="5" t="s">
        <v>184</v>
      </c>
      <c r="D62" s="6">
        <v>0.42137488493732167</v>
      </c>
      <c r="E62" s="7">
        <v>2.3139279577979828E-3</v>
      </c>
    </row>
    <row r="63" spans="1:5" x14ac:dyDescent="0.4">
      <c r="A63" s="4" t="s">
        <v>185</v>
      </c>
      <c r="B63" s="4" t="s">
        <v>186</v>
      </c>
      <c r="C63" s="5" t="s">
        <v>187</v>
      </c>
      <c r="D63" s="6">
        <v>0.4295426963449776</v>
      </c>
      <c r="E63" s="7">
        <v>1.1064821031387544E-2</v>
      </c>
    </row>
    <row r="64" spans="1:5" x14ac:dyDescent="0.4">
      <c r="A64" s="4" t="s">
        <v>188</v>
      </c>
      <c r="B64" s="4" t="s">
        <v>189</v>
      </c>
      <c r="C64" s="5" t="s">
        <v>190</v>
      </c>
      <c r="D64" s="6">
        <v>2.5303804466358968</v>
      </c>
      <c r="E64" s="7">
        <v>2.4480214365800831E-2</v>
      </c>
    </row>
    <row r="65" spans="1:5" x14ac:dyDescent="0.4">
      <c r="A65" s="4" t="s">
        <v>191</v>
      </c>
      <c r="B65" s="4" t="s">
        <v>192</v>
      </c>
      <c r="C65" s="5" t="s">
        <v>193</v>
      </c>
      <c r="D65" s="6">
        <v>3.426546311939044</v>
      </c>
      <c r="E65" s="7">
        <v>1.0623996992589833E-2</v>
      </c>
    </row>
    <row r="66" spans="1:5" x14ac:dyDescent="0.4">
      <c r="A66" s="4" t="s">
        <v>194</v>
      </c>
      <c r="B66" s="4" t="s">
        <v>195</v>
      </c>
      <c r="C66" s="5" t="s">
        <v>196</v>
      </c>
      <c r="D66" s="6">
        <v>1.5669932717755857</v>
      </c>
      <c r="E66" s="7">
        <v>4.8392769782918774E-2</v>
      </c>
    </row>
    <row r="67" spans="1:5" x14ac:dyDescent="0.4">
      <c r="A67" s="4" t="s">
        <v>197</v>
      </c>
      <c r="B67" s="4" t="s">
        <v>198</v>
      </c>
      <c r="C67" s="5" t="s">
        <v>199</v>
      </c>
      <c r="D67" s="6">
        <v>1.5250355207117454</v>
      </c>
      <c r="E67" s="7">
        <v>3.5855405506310702E-2</v>
      </c>
    </row>
    <row r="68" spans="1:5" x14ac:dyDescent="0.4">
      <c r="A68" s="4" t="s">
        <v>200</v>
      </c>
      <c r="B68" s="4" t="s">
        <v>201</v>
      </c>
      <c r="C68" s="5" t="s">
        <v>202</v>
      </c>
      <c r="D68" s="6">
        <v>0.66570869406939681</v>
      </c>
      <c r="E68" s="7">
        <v>1.2355833055871929E-2</v>
      </c>
    </row>
    <row r="69" spans="1:5" x14ac:dyDescent="0.4">
      <c r="A69" s="4" t="s">
        <v>203</v>
      </c>
      <c r="B69" s="4" t="s">
        <v>204</v>
      </c>
      <c r="C69" s="5" t="s">
        <v>205</v>
      </c>
      <c r="D69" s="6">
        <v>0.3959122067898953</v>
      </c>
      <c r="E69" s="7">
        <v>1.1390869657741375E-2</v>
      </c>
    </row>
    <row r="70" spans="1:5" x14ac:dyDescent="0.4">
      <c r="A70" s="4" t="s">
        <v>206</v>
      </c>
      <c r="B70" s="4" t="s">
        <v>207</v>
      </c>
      <c r="C70" s="5" t="s">
        <v>208</v>
      </c>
      <c r="D70" s="6">
        <v>0.63747431989516812</v>
      </c>
      <c r="E70" s="7">
        <v>4.2117073819413859E-3</v>
      </c>
    </row>
    <row r="71" spans="1:5" x14ac:dyDescent="0.4">
      <c r="A71" s="4" t="s">
        <v>209</v>
      </c>
      <c r="B71" s="4" t="s">
        <v>210</v>
      </c>
      <c r="C71" s="5" t="s">
        <v>211</v>
      </c>
      <c r="D71" s="6">
        <v>0.33079032421621113</v>
      </c>
      <c r="E71" s="7">
        <v>3.3177997462349049E-2</v>
      </c>
    </row>
    <row r="72" spans="1:5" x14ac:dyDescent="0.4">
      <c r="A72" s="4" t="s">
        <v>212</v>
      </c>
      <c r="B72" s="4" t="s">
        <v>213</v>
      </c>
      <c r="C72" s="5" t="s">
        <v>214</v>
      </c>
      <c r="D72" s="6">
        <v>2.1457632814142946</v>
      </c>
      <c r="E72" s="7">
        <v>1.1813237342190485E-2</v>
      </c>
    </row>
    <row r="73" spans="1:5" x14ac:dyDescent="0.4">
      <c r="A73" s="4" t="s">
        <v>215</v>
      </c>
      <c r="B73" s="4" t="s">
        <v>216</v>
      </c>
      <c r="C73" s="5" t="s">
        <v>217</v>
      </c>
      <c r="D73" s="6">
        <v>0.59415603112131599</v>
      </c>
      <c r="E73" s="7">
        <v>2.0404400158257997E-2</v>
      </c>
    </row>
    <row r="74" spans="1:5" x14ac:dyDescent="0.4">
      <c r="A74" s="4" t="s">
        <v>218</v>
      </c>
      <c r="B74" s="4" t="s">
        <v>219</v>
      </c>
      <c r="C74" s="5" t="s">
        <v>220</v>
      </c>
      <c r="D74" s="6">
        <v>4.8026585242613056</v>
      </c>
      <c r="E74" s="7">
        <v>1.7762031880077862E-2</v>
      </c>
    </row>
    <row r="75" spans="1:5" x14ac:dyDescent="0.4">
      <c r="A75" s="4" t="s">
        <v>221</v>
      </c>
      <c r="B75" s="4" t="s">
        <v>222</v>
      </c>
      <c r="C75" s="5" t="s">
        <v>223</v>
      </c>
      <c r="D75" s="6">
        <v>0.23476012511859951</v>
      </c>
      <c r="E75" s="7">
        <v>3.3266526331421464E-2</v>
      </c>
    </row>
    <row r="76" spans="1:5" x14ac:dyDescent="0.4">
      <c r="A76" s="4" t="s">
        <v>224</v>
      </c>
      <c r="B76" s="4" t="s">
        <v>225</v>
      </c>
      <c r="C76" s="5" t="s">
        <v>226</v>
      </c>
      <c r="D76" s="6">
        <v>1.6285006909589284</v>
      </c>
      <c r="E76" s="7">
        <v>3.9268211433922819E-2</v>
      </c>
    </row>
    <row r="77" spans="1:5" x14ac:dyDescent="0.4">
      <c r="A77" s="4" t="s">
        <v>227</v>
      </c>
      <c r="B77" s="4" t="s">
        <v>228</v>
      </c>
      <c r="C77" s="5" t="s">
        <v>229</v>
      </c>
      <c r="D77" s="6">
        <v>3.6605209048776155</v>
      </c>
      <c r="E77" s="7">
        <v>8.305805664128009E-3</v>
      </c>
    </row>
    <row r="78" spans="1:5" x14ac:dyDescent="0.4">
      <c r="A78" s="4" t="s">
        <v>230</v>
      </c>
      <c r="B78" s="4" t="s">
        <v>231</v>
      </c>
      <c r="C78" s="5" t="s">
        <v>232</v>
      </c>
      <c r="D78" s="6">
        <v>0.49560001946389448</v>
      </c>
      <c r="E78" s="7">
        <v>4.775509372896819E-2</v>
      </c>
    </row>
    <row r="79" spans="1:5" x14ac:dyDescent="0.4">
      <c r="A79" s="4" t="s">
        <v>233</v>
      </c>
      <c r="B79" s="4" t="s">
        <v>234</v>
      </c>
      <c r="C79" s="5" t="s">
        <v>235</v>
      </c>
      <c r="D79" s="6">
        <v>0.4773644013829767</v>
      </c>
      <c r="E79" s="7">
        <v>2.6839074527085234E-2</v>
      </c>
    </row>
    <row r="80" spans="1:5" x14ac:dyDescent="0.4">
      <c r="A80" s="4" t="s">
        <v>236</v>
      </c>
      <c r="B80" s="4" t="s">
        <v>237</v>
      </c>
      <c r="C80" s="5" t="s">
        <v>238</v>
      </c>
      <c r="D80" s="6">
        <v>0.47424364135005559</v>
      </c>
      <c r="E80" s="7">
        <v>1.48146629323717E-2</v>
      </c>
    </row>
    <row r="81" spans="1:5" x14ac:dyDescent="0.4">
      <c r="A81" s="4" t="s">
        <v>239</v>
      </c>
      <c r="B81" s="4" t="s">
        <v>240</v>
      </c>
      <c r="C81" s="5" t="s">
        <v>241</v>
      </c>
      <c r="D81" s="6">
        <v>0.46602218189847422</v>
      </c>
      <c r="E81" s="7">
        <v>2.8052463695787098E-2</v>
      </c>
    </row>
    <row r="82" spans="1:5" x14ac:dyDescent="0.4">
      <c r="A82" s="4" t="s">
        <v>242</v>
      </c>
      <c r="B82" s="4" t="s">
        <v>243</v>
      </c>
      <c r="C82" s="5" t="s">
        <v>244</v>
      </c>
      <c r="D82" s="6">
        <v>0.62278727978423265</v>
      </c>
      <c r="E82" s="7">
        <v>3.251246422940017E-2</v>
      </c>
    </row>
    <row r="83" spans="1:5" x14ac:dyDescent="0.4">
      <c r="A83" s="4" t="s">
        <v>245</v>
      </c>
      <c r="B83" s="4" t="s">
        <v>246</v>
      </c>
      <c r="C83" s="5" t="s">
        <v>247</v>
      </c>
      <c r="D83" s="6">
        <v>0.43820985444679028</v>
      </c>
      <c r="E83" s="7">
        <v>2.7644254028785006E-2</v>
      </c>
    </row>
    <row r="84" spans="1:5" x14ac:dyDescent="0.4">
      <c r="A84" s="4" t="s">
        <v>248</v>
      </c>
      <c r="B84" s="4" t="s">
        <v>249</v>
      </c>
      <c r="C84" s="5" t="s">
        <v>250</v>
      </c>
      <c r="D84" s="6">
        <v>0.43196846107678211</v>
      </c>
      <c r="E84" s="7">
        <v>2.4225499370867157E-2</v>
      </c>
    </row>
    <row r="85" spans="1:5" x14ac:dyDescent="0.4">
      <c r="A85" s="4" t="s">
        <v>251</v>
      </c>
      <c r="B85" s="4" t="s">
        <v>252</v>
      </c>
      <c r="C85" s="5" t="s">
        <v>253</v>
      </c>
      <c r="D85" s="6">
        <v>9.8211029540323</v>
      </c>
      <c r="E85" s="7">
        <v>4.7343477376084991E-2</v>
      </c>
    </row>
    <row r="86" spans="1:5" x14ac:dyDescent="0.4">
      <c r="A86" s="4" t="s">
        <v>254</v>
      </c>
      <c r="B86" s="4" t="s">
        <v>255</v>
      </c>
      <c r="C86" s="5" t="s">
        <v>256</v>
      </c>
      <c r="D86" s="6">
        <v>3.9601156416738004</v>
      </c>
      <c r="E86" s="7">
        <v>4.9583067814342838E-2</v>
      </c>
    </row>
    <row r="87" spans="1:5" x14ac:dyDescent="0.4">
      <c r="A87" s="4" t="s">
        <v>257</v>
      </c>
      <c r="B87" s="4" t="s">
        <v>258</v>
      </c>
      <c r="C87" s="5" t="s">
        <v>259</v>
      </c>
      <c r="D87" s="6">
        <v>3.6891020421142589</v>
      </c>
      <c r="E87" s="7">
        <v>1.0186527414658155E-4</v>
      </c>
    </row>
    <row r="88" spans="1:5" x14ac:dyDescent="0.4">
      <c r="A88" s="4" t="s">
        <v>260</v>
      </c>
      <c r="B88" s="4" t="s">
        <v>261</v>
      </c>
      <c r="C88" s="5" t="s">
        <v>262</v>
      </c>
      <c r="D88" s="6">
        <v>0.28320077591032466</v>
      </c>
      <c r="E88" s="7">
        <v>4.6377742112971986E-2</v>
      </c>
    </row>
    <row r="89" spans="1:5" x14ac:dyDescent="0.4">
      <c r="A89" s="4" t="s">
        <v>263</v>
      </c>
      <c r="B89" s="4" t="s">
        <v>264</v>
      </c>
      <c r="C89" s="5" t="s">
        <v>265</v>
      </c>
      <c r="D89" s="6">
        <v>0.33156151439103465</v>
      </c>
      <c r="E89" s="7">
        <v>1.3955915391144396E-2</v>
      </c>
    </row>
    <row r="90" spans="1:5" x14ac:dyDescent="0.4">
      <c r="A90" s="4" t="s">
        <v>266</v>
      </c>
      <c r="B90" s="4" t="s">
        <v>267</v>
      </c>
      <c r="C90" s="5" t="s">
        <v>268</v>
      </c>
      <c r="D90" s="6">
        <v>0.30546517539964269</v>
      </c>
      <c r="E90" s="7">
        <v>3.3975567746592293E-2</v>
      </c>
    </row>
    <row r="91" spans="1:5" x14ac:dyDescent="0.4">
      <c r="A91" s="4" t="s">
        <v>269</v>
      </c>
      <c r="B91" s="4" t="s">
        <v>270</v>
      </c>
      <c r="C91" s="5" t="s">
        <v>271</v>
      </c>
      <c r="D91" s="6">
        <v>0.45633173164717722</v>
      </c>
      <c r="E91" s="7">
        <v>4.2626589509252508E-2</v>
      </c>
    </row>
    <row r="92" spans="1:5" x14ac:dyDescent="0.4">
      <c r="A92" s="4" t="s">
        <v>272</v>
      </c>
      <c r="B92" s="4" t="s">
        <v>273</v>
      </c>
      <c r="C92" s="5" t="s">
        <v>274</v>
      </c>
      <c r="D92" s="6">
        <v>0.43535246405719086</v>
      </c>
      <c r="E92" s="7">
        <v>2.5841124306048912E-2</v>
      </c>
    </row>
    <row r="93" spans="1:5" x14ac:dyDescent="0.4">
      <c r="A93" s="4" t="s">
        <v>275</v>
      </c>
      <c r="B93" s="4" t="s">
        <v>276</v>
      </c>
      <c r="C93" s="5" t="s">
        <v>277</v>
      </c>
      <c r="D93" s="6">
        <v>0.35793336321389707</v>
      </c>
      <c r="E93" s="7">
        <v>1.6113251253771985E-3</v>
      </c>
    </row>
    <row r="94" spans="1:5" x14ac:dyDescent="0.4">
      <c r="A94" s="4" t="s">
        <v>278</v>
      </c>
      <c r="B94" s="4" t="s">
        <v>279</v>
      </c>
      <c r="C94" s="5" t="s">
        <v>280</v>
      </c>
      <c r="D94" s="6">
        <v>0.34426259790431801</v>
      </c>
      <c r="E94" s="7">
        <v>4.3027920486187796E-2</v>
      </c>
    </row>
    <row r="95" spans="1:5" x14ac:dyDescent="0.4">
      <c r="A95" s="4" t="s">
        <v>281</v>
      </c>
      <c r="B95" s="4" t="s">
        <v>282</v>
      </c>
      <c r="C95" s="5" t="s">
        <v>283</v>
      </c>
      <c r="D95" s="6">
        <v>0.33696071405527805</v>
      </c>
      <c r="E95" s="7">
        <v>9.7034826526777394E-3</v>
      </c>
    </row>
    <row r="96" spans="1:5" x14ac:dyDescent="0.4">
      <c r="A96" s="4" t="s">
        <v>284</v>
      </c>
      <c r="B96" s="4" t="s">
        <v>285</v>
      </c>
      <c r="C96" s="5" t="s">
        <v>286</v>
      </c>
      <c r="D96" s="6">
        <v>0.13259580374811797</v>
      </c>
      <c r="E96" s="7">
        <v>3.5042464955420044E-2</v>
      </c>
    </row>
    <row r="97" spans="1:5" x14ac:dyDescent="0.4">
      <c r="A97" s="4" t="s">
        <v>287</v>
      </c>
      <c r="B97" s="4" t="s">
        <v>288</v>
      </c>
      <c r="C97" s="5" t="s">
        <v>289</v>
      </c>
      <c r="D97" s="6">
        <v>1.9670102857765912</v>
      </c>
      <c r="E97" s="7">
        <v>3.5244144178850315E-2</v>
      </c>
    </row>
    <row r="98" spans="1:5" x14ac:dyDescent="0.4">
      <c r="A98" s="4" t="s">
        <v>290</v>
      </c>
      <c r="B98" s="4" t="s">
        <v>291</v>
      </c>
      <c r="C98" s="5" t="s">
        <v>292</v>
      </c>
      <c r="D98" s="6">
        <v>2.0242243838112306</v>
      </c>
      <c r="E98" s="7">
        <v>1.5523684429662329E-3</v>
      </c>
    </row>
    <row r="99" spans="1:5" x14ac:dyDescent="0.4">
      <c r="A99" s="4" t="s">
        <v>293</v>
      </c>
      <c r="B99" s="4" t="s">
        <v>294</v>
      </c>
      <c r="C99" s="5" t="s">
        <v>295</v>
      </c>
      <c r="D99" s="6">
        <v>0.27136329341560639</v>
      </c>
      <c r="E99" s="7">
        <v>3.1593138633776635E-2</v>
      </c>
    </row>
    <row r="100" spans="1:5" x14ac:dyDescent="0.4">
      <c r="A100" s="4" t="s">
        <v>296</v>
      </c>
      <c r="B100" s="4" t="s">
        <v>297</v>
      </c>
      <c r="C100" s="5" t="s">
        <v>298</v>
      </c>
      <c r="D100" s="6">
        <v>0.29028655132220016</v>
      </c>
      <c r="E100" s="7">
        <v>3.0212741399435546E-3</v>
      </c>
    </row>
    <row r="101" spans="1:5" x14ac:dyDescent="0.4">
      <c r="A101" s="4" t="s">
        <v>299</v>
      </c>
      <c r="B101" s="4" t="s">
        <v>300</v>
      </c>
      <c r="C101" s="5" t="s">
        <v>301</v>
      </c>
      <c r="D101" s="6">
        <v>0.39286196293973719</v>
      </c>
      <c r="E101" s="7">
        <v>2.2385786272686569E-3</v>
      </c>
    </row>
    <row r="102" spans="1:5" x14ac:dyDescent="0.4">
      <c r="A102" s="4" t="s">
        <v>302</v>
      </c>
      <c r="B102" s="4" t="s">
        <v>303</v>
      </c>
      <c r="C102" s="5" t="s">
        <v>304</v>
      </c>
      <c r="D102" s="6">
        <v>2.1691943830380875</v>
      </c>
      <c r="E102" s="7">
        <v>1.6641461200983657E-2</v>
      </c>
    </row>
    <row r="103" spans="1:5" x14ac:dyDescent="0.4">
      <c r="A103" s="4" t="s">
        <v>305</v>
      </c>
      <c r="B103" s="4" t="s">
        <v>306</v>
      </c>
      <c r="C103" s="5" t="s">
        <v>307</v>
      </c>
      <c r="D103" s="6">
        <v>3.7494414593768686</v>
      </c>
      <c r="E103" s="7">
        <v>2.4424049226420334E-2</v>
      </c>
    </row>
    <row r="104" spans="1:5" x14ac:dyDescent="0.4">
      <c r="A104" s="4" t="s">
        <v>308</v>
      </c>
      <c r="B104" s="4" t="s">
        <v>309</v>
      </c>
      <c r="C104" s="5" t="s">
        <v>310</v>
      </c>
      <c r="D104" s="6">
        <v>0.29943864975396756</v>
      </c>
      <c r="E104" s="7">
        <v>3.1065471715246062E-4</v>
      </c>
    </row>
    <row r="105" spans="1:5" x14ac:dyDescent="0.4">
      <c r="A105" s="4" t="s">
        <v>311</v>
      </c>
      <c r="B105" s="4" t="s">
        <v>312</v>
      </c>
      <c r="C105" s="5" t="s">
        <v>313</v>
      </c>
      <c r="D105" s="6">
        <v>0.21168278913565067</v>
      </c>
      <c r="E105" s="7">
        <v>1.5782590917565318E-2</v>
      </c>
    </row>
    <row r="106" spans="1:5" x14ac:dyDescent="0.4">
      <c r="A106" s="4" t="s">
        <v>314</v>
      </c>
      <c r="B106" s="4" t="s">
        <v>315</v>
      </c>
      <c r="C106" s="5" t="s">
        <v>316</v>
      </c>
      <c r="D106" s="6">
        <v>0.57123122222901568</v>
      </c>
      <c r="E106" s="7">
        <v>2.4590178254521623E-2</v>
      </c>
    </row>
    <row r="107" spans="1:5" x14ac:dyDescent="0.4">
      <c r="A107" s="4" t="s">
        <v>317</v>
      </c>
      <c r="B107" s="4" t="s">
        <v>318</v>
      </c>
      <c r="C107" s="5" t="s">
        <v>319</v>
      </c>
      <c r="D107" s="6">
        <v>0.20571532713474622</v>
      </c>
      <c r="E107" s="7">
        <v>2.2862420587753677E-2</v>
      </c>
    </row>
    <row r="108" spans="1:5" x14ac:dyDescent="0.4">
      <c r="A108" s="4" t="s">
        <v>320</v>
      </c>
      <c r="B108" s="4" t="s">
        <v>321</v>
      </c>
      <c r="C108" s="5" t="s">
        <v>322</v>
      </c>
      <c r="D108" s="6">
        <v>2.6748697806334962</v>
      </c>
      <c r="E108" s="7">
        <v>4.5957558389705406E-3</v>
      </c>
    </row>
    <row r="109" spans="1:5" x14ac:dyDescent="0.4">
      <c r="A109" s="4" t="s">
        <v>323</v>
      </c>
      <c r="B109" s="4" t="s">
        <v>324</v>
      </c>
      <c r="C109" s="5" t="s">
        <v>325</v>
      </c>
      <c r="D109" s="6">
        <v>0.40631639725584545</v>
      </c>
      <c r="E109" s="7">
        <v>3.6776298256132316E-2</v>
      </c>
    </row>
    <row r="110" spans="1:5" x14ac:dyDescent="0.4">
      <c r="A110" s="4" t="s">
        <v>326</v>
      </c>
      <c r="B110" s="4" t="s">
        <v>327</v>
      </c>
      <c r="C110" s="5" t="s">
        <v>328</v>
      </c>
      <c r="D110" s="6">
        <v>0.61427415797321627</v>
      </c>
      <c r="E110" s="7">
        <v>2.5577310684191289E-2</v>
      </c>
    </row>
    <row r="111" spans="1:5" x14ac:dyDescent="0.4">
      <c r="A111" s="4" t="s">
        <v>329</v>
      </c>
      <c r="B111" s="4" t="s">
        <v>330</v>
      </c>
      <c r="C111" s="5" t="s">
        <v>331</v>
      </c>
      <c r="D111" s="6">
        <v>0.11528981091891627</v>
      </c>
      <c r="E111" s="7">
        <v>1.8632134459084099E-2</v>
      </c>
    </row>
    <row r="112" spans="1:5" x14ac:dyDescent="0.4">
      <c r="A112" s="4" t="s">
        <v>332</v>
      </c>
      <c r="B112" s="4" t="s">
        <v>333</v>
      </c>
      <c r="C112" s="5" t="s">
        <v>334</v>
      </c>
      <c r="D112" s="6">
        <v>5.9177567485383907E-2</v>
      </c>
      <c r="E112" s="7">
        <v>1.2510109434550111E-2</v>
      </c>
    </row>
  </sheetData>
  <phoneticPr fontId="2" type="noConversion"/>
  <conditionalFormatting sqref="A2:A112">
    <cfRule type="duplicateValues" dxfId="2" priority="3"/>
  </conditionalFormatting>
  <conditionalFormatting sqref="G2:G22 A1:A1048576">
    <cfRule type="duplicateValues" dxfId="1" priority="2"/>
  </conditionalFormatting>
  <conditionalFormatting sqref="G1:G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wei Qin</dc:creator>
  <cp:lastModifiedBy>Weiwei Qin</cp:lastModifiedBy>
  <dcterms:created xsi:type="dcterms:W3CDTF">2015-06-05T18:19:34Z</dcterms:created>
  <dcterms:modified xsi:type="dcterms:W3CDTF">2021-07-03T00:53:07Z</dcterms:modified>
</cp:coreProperties>
</file>